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0" yWindow="0" windowWidth="25520" windowHeight="12780" tabRatio="865"/>
  </bookViews>
  <sheets>
    <sheet name="Table S3" sheetId="1" r:id="rId1"/>
  </sheets>
  <calcPr calcId="140001" concurrentCalc="0"/>
  <fileRecoveryPr autoRecover="0"/>
  <extLst>
    <ext xmlns:mx="http://schemas.microsoft.com/office/mac/excel/2008/main" uri="{7523E5D3-25F3-A5E0-1632-64F254C22452}">
      <mx:ArchID Flags="2"/>
    </ext>
  </extLst>
</workbook>
</file>

<file path=xl/calcChain.xml><?xml version="1.0" encoding="utf-8"?>
<calcChain xmlns="http://schemas.openxmlformats.org/spreadsheetml/2006/main">
  <c r="N20" i="1" l="1"/>
  <c r="M20" i="1"/>
  <c r="L20" i="1"/>
  <c r="N19" i="1"/>
  <c r="M19" i="1"/>
  <c r="L19" i="1"/>
  <c r="N18" i="1"/>
  <c r="M18" i="1"/>
  <c r="L18" i="1"/>
  <c r="N17" i="1"/>
  <c r="M17" i="1"/>
  <c r="L17" i="1"/>
  <c r="N16" i="1"/>
  <c r="M16" i="1"/>
  <c r="L16" i="1"/>
  <c r="N15" i="1"/>
  <c r="M15" i="1"/>
  <c r="L15" i="1"/>
  <c r="N14" i="1"/>
  <c r="M14" i="1"/>
  <c r="L14" i="1"/>
  <c r="N13" i="1"/>
  <c r="M13" i="1"/>
  <c r="L13" i="1"/>
  <c r="N12" i="1"/>
  <c r="M12" i="1"/>
  <c r="L12" i="1"/>
  <c r="N11" i="1"/>
  <c r="M11" i="1"/>
  <c r="L11" i="1"/>
  <c r="N10" i="1"/>
  <c r="M10" i="1"/>
  <c r="L10" i="1"/>
  <c r="N9" i="1"/>
  <c r="M9" i="1"/>
  <c r="L9" i="1"/>
  <c r="N8" i="1"/>
  <c r="M8" i="1"/>
  <c r="L8" i="1"/>
  <c r="N7" i="1"/>
  <c r="M7" i="1"/>
  <c r="L7" i="1"/>
  <c r="N6" i="1"/>
  <c r="M6" i="1"/>
  <c r="L6" i="1"/>
  <c r="H20" i="1"/>
  <c r="G20" i="1"/>
  <c r="F20" i="1"/>
  <c r="H19" i="1"/>
  <c r="G19" i="1"/>
  <c r="F19" i="1"/>
  <c r="H18" i="1"/>
  <c r="G18" i="1"/>
  <c r="F18" i="1"/>
  <c r="H17" i="1"/>
  <c r="G17" i="1"/>
  <c r="F17" i="1"/>
  <c r="H16" i="1"/>
  <c r="G16" i="1"/>
  <c r="F16" i="1"/>
  <c r="H15" i="1"/>
  <c r="G15" i="1"/>
  <c r="F15" i="1"/>
  <c r="H14" i="1"/>
  <c r="G14" i="1"/>
  <c r="F14" i="1"/>
  <c r="H13" i="1"/>
  <c r="G13" i="1"/>
  <c r="F13" i="1"/>
  <c r="H12" i="1"/>
  <c r="G12" i="1"/>
  <c r="F12" i="1"/>
  <c r="H11" i="1"/>
  <c r="G11" i="1"/>
  <c r="F11" i="1"/>
  <c r="H10" i="1"/>
  <c r="G10" i="1"/>
  <c r="F10" i="1"/>
  <c r="H9" i="1"/>
  <c r="G9" i="1"/>
  <c r="F9" i="1"/>
  <c r="H8" i="1"/>
  <c r="G8" i="1"/>
  <c r="F8" i="1"/>
  <c r="H7" i="1"/>
  <c r="G7" i="1"/>
  <c r="F7" i="1"/>
  <c r="H6" i="1"/>
  <c r="G6" i="1"/>
  <c r="F6" i="1"/>
  <c r="H5" i="1"/>
  <c r="G5" i="1"/>
  <c r="F5" i="1"/>
</calcChain>
</file>

<file path=xl/sharedStrings.xml><?xml version="1.0" encoding="utf-8"?>
<sst xmlns="http://schemas.openxmlformats.org/spreadsheetml/2006/main" count="53" uniqueCount="35">
  <si>
    <t>HGG1</t>
  </si>
  <si>
    <t>HGG2</t>
  </si>
  <si>
    <t>H3/IDH1 mutant</t>
  </si>
  <si>
    <t>HGG3</t>
  </si>
  <si>
    <t>HGG4</t>
  </si>
  <si>
    <t>HGG5</t>
  </si>
  <si>
    <t>HGG6</t>
  </si>
  <si>
    <t>HGG7</t>
  </si>
  <si>
    <t>HGG8</t>
  </si>
  <si>
    <t>HGG9</t>
  </si>
  <si>
    <t>HGG10</t>
  </si>
  <si>
    <t>HGG11</t>
  </si>
  <si>
    <t>HGG12</t>
  </si>
  <si>
    <t>HGG13</t>
  </si>
  <si>
    <t>HGG14</t>
  </si>
  <si>
    <t>HGG15</t>
  </si>
  <si>
    <t>HGG16</t>
  </si>
  <si>
    <t>H3/IDH1 wildtype</t>
  </si>
  <si>
    <t>NF1 germline</t>
  </si>
  <si>
    <t>NA</t>
  </si>
  <si>
    <t>Number of coding shared SNVs</t>
  </si>
  <si>
    <t xml:space="preserve">Number of coding SNVs specific to primary </t>
  </si>
  <si>
    <t xml:space="preserve">Number of coding SNVs specific to recurrence </t>
  </si>
  <si>
    <t>Number of shared AI</t>
  </si>
  <si>
    <t>Number of AI private to primary</t>
  </si>
  <si>
    <t>Number of AI private to recurrence</t>
  </si>
  <si>
    <t>Molecular Group</t>
  </si>
  <si>
    <t>pHGG Case ID</t>
  </si>
  <si>
    <r>
      <rPr>
        <b/>
        <sz val="12"/>
        <color theme="1"/>
        <rFont val="Calibri"/>
        <family val="2"/>
        <scheme val="minor"/>
      </rPr>
      <t>Supplementary Table S3.</t>
    </r>
    <r>
      <rPr>
        <sz val="12"/>
        <color theme="1"/>
        <rFont val="Calibri"/>
        <family val="2"/>
        <scheme val="minor"/>
      </rPr>
      <t xml:space="preserve"> Number of Single Nucleotide Variatns (SNVs) and regions of Allelic Imbalance (AI) present in tumors as shared, primary only, or recurrence only in 16 pairs of pHGG analyzed in this study </t>
    </r>
  </si>
  <si>
    <t>% SNVs shared</t>
  </si>
  <si>
    <t>% SNVs primary</t>
  </si>
  <si>
    <t>% SNVs recurrence</t>
  </si>
  <si>
    <t>% AI shared</t>
  </si>
  <si>
    <t>% AI primary</t>
  </si>
  <si>
    <t>% AI recurrenc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medium">
        <color auto="1"/>
      </bottom>
      <diagonal/>
    </border>
  </borders>
  <cellStyleXfs count="24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3">
    <xf numFmtId="0" fontId="0" fillId="0" borderId="0" xfId="0"/>
    <xf numFmtId="0" fontId="0" fillId="0" borderId="1" xfId="0" applyBorder="1" applyAlignment="1">
      <alignment horizontal="center"/>
    </xf>
    <xf numFmtId="0" fontId="0" fillId="0" borderId="1" xfId="0" applyFill="1" applyBorder="1" applyAlignment="1">
      <alignment horizontal="center"/>
    </xf>
    <xf numFmtId="0" fontId="0" fillId="0" borderId="1" xfId="0" applyFill="1" applyBorder="1" applyAlignment="1">
      <alignment horizontal="center" vertical="center"/>
    </xf>
    <xf numFmtId="0" fontId="0" fillId="2" borderId="1" xfId="0" applyFill="1" applyBorder="1" applyAlignment="1">
      <alignment horizontal="center"/>
    </xf>
    <xf numFmtId="0" fontId="4" fillId="2" borderId="1" xfId="0" applyFont="1" applyFill="1" applyBorder="1" applyAlignment="1">
      <alignment horizontal="center" vertical="center"/>
    </xf>
    <xf numFmtId="0" fontId="4" fillId="0" borderId="1" xfId="0" applyFont="1" applyFill="1" applyBorder="1" applyAlignment="1">
      <alignment horizontal="center" vertical="center"/>
    </xf>
    <xf numFmtId="0" fontId="4" fillId="0" borderId="1" xfId="0" applyFont="1" applyFill="1" applyBorder="1" applyAlignment="1">
      <alignment horizontal="center"/>
    </xf>
    <xf numFmtId="0" fontId="0" fillId="2" borderId="2" xfId="0" applyFill="1" applyBorder="1" applyAlignment="1">
      <alignment horizontal="center"/>
    </xf>
    <xf numFmtId="0" fontId="1" fillId="0" borderId="3" xfId="0" applyFont="1" applyFill="1" applyBorder="1" applyAlignment="1">
      <alignment horizontal="center" vertical="center" wrapText="1"/>
    </xf>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0" fontId="0" fillId="0" borderId="0" xfId="0" applyBorder="1"/>
    <xf numFmtId="0" fontId="4" fillId="2" borderId="1" xfId="0" applyFont="1" applyFill="1" applyBorder="1" applyAlignment="1">
      <alignment horizontal="center"/>
    </xf>
    <xf numFmtId="0" fontId="0" fillId="0" borderId="0" xfId="0" applyAlignment="1">
      <alignment vertical="center"/>
    </xf>
    <xf numFmtId="0" fontId="0" fillId="2" borderId="1" xfId="0" applyFill="1" applyBorder="1" applyAlignment="1">
      <alignment horizontal="center" vertical="center"/>
    </xf>
    <xf numFmtId="0" fontId="0" fillId="0" borderId="0" xfId="0" applyAlignment="1">
      <alignment horizontal="center" vertical="center"/>
    </xf>
    <xf numFmtId="0" fontId="0" fillId="2" borderId="2" xfId="0" applyFill="1" applyBorder="1" applyAlignment="1">
      <alignment horizontal="center" vertical="center"/>
    </xf>
    <xf numFmtId="0" fontId="0" fillId="0" borderId="1" xfId="0" applyBorder="1" applyAlignment="1">
      <alignment horizontal="center" vertical="center"/>
    </xf>
    <xf numFmtId="0" fontId="0" fillId="0" borderId="0" xfId="0" applyAlignment="1">
      <alignment horizontal="left" vertical="center" wrapText="1"/>
    </xf>
    <xf numFmtId="164" fontId="0" fillId="0" borderId="2" xfId="0" applyNumberFormat="1" applyFill="1" applyBorder="1" applyAlignment="1">
      <alignment horizontal="center"/>
    </xf>
    <xf numFmtId="164" fontId="0" fillId="0" borderId="1" xfId="0" applyNumberFormat="1" applyFill="1" applyBorder="1" applyAlignment="1">
      <alignment horizontal="center"/>
    </xf>
    <xf numFmtId="164" fontId="0" fillId="2" borderId="2" xfId="0" applyNumberFormat="1" applyFill="1" applyBorder="1" applyAlignment="1">
      <alignment horizontal="center"/>
    </xf>
  </cellXfs>
  <cellStyles count="24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tabSelected="1" zoomScale="90" zoomScaleNormal="90" zoomScalePageLayoutView="90" workbookViewId="0">
      <selection activeCell="J12" sqref="J12"/>
    </sheetView>
  </sheetViews>
  <sheetFormatPr baseColWidth="10" defaultColWidth="11" defaultRowHeight="15" x14ac:dyDescent="0"/>
  <cols>
    <col min="1" max="1" width="8.6640625" customWidth="1"/>
    <col min="2" max="2" width="19.33203125" style="16" customWidth="1"/>
    <col min="4" max="4" width="17.83203125" customWidth="1"/>
    <col min="5" max="7" width="15.33203125" customWidth="1"/>
    <col min="8" max="8" width="13.1640625" customWidth="1"/>
    <col min="9" max="9" width="11" style="12"/>
    <col min="13" max="13" width="15.5" customWidth="1"/>
    <col min="14" max="14" width="14.6640625" customWidth="1"/>
  </cols>
  <sheetData>
    <row r="1" spans="1:14">
      <c r="A1" s="19" t="s">
        <v>28</v>
      </c>
      <c r="B1" s="19"/>
      <c r="C1" s="19"/>
      <c r="D1" s="19"/>
      <c r="E1" s="19"/>
      <c r="F1" s="19"/>
      <c r="G1" s="19"/>
      <c r="H1" s="19"/>
      <c r="I1" s="19"/>
      <c r="J1" s="19"/>
      <c r="K1" s="19"/>
    </row>
    <row r="2" spans="1:14">
      <c r="A2" s="19"/>
      <c r="B2" s="19"/>
      <c r="C2" s="19"/>
      <c r="D2" s="19"/>
      <c r="E2" s="19"/>
      <c r="F2" s="19"/>
      <c r="G2" s="19"/>
      <c r="H2" s="19"/>
      <c r="I2" s="19"/>
      <c r="J2" s="19"/>
      <c r="K2" s="19"/>
    </row>
    <row r="4" spans="1:14" s="14" customFormat="1" ht="61" thickBot="1">
      <c r="A4" s="11" t="s">
        <v>27</v>
      </c>
      <c r="B4" s="10" t="s">
        <v>26</v>
      </c>
      <c r="C4" s="9" t="s">
        <v>20</v>
      </c>
      <c r="D4" s="9" t="s">
        <v>21</v>
      </c>
      <c r="E4" s="9" t="s">
        <v>22</v>
      </c>
      <c r="F4" s="9" t="s">
        <v>29</v>
      </c>
      <c r="G4" s="9" t="s">
        <v>30</v>
      </c>
      <c r="H4" s="9" t="s">
        <v>31</v>
      </c>
      <c r="I4" s="9" t="s">
        <v>23</v>
      </c>
      <c r="J4" s="9" t="s">
        <v>24</v>
      </c>
      <c r="K4" s="9" t="s">
        <v>25</v>
      </c>
      <c r="L4" s="9" t="s">
        <v>32</v>
      </c>
      <c r="M4" s="9" t="s">
        <v>33</v>
      </c>
      <c r="N4" s="9" t="s">
        <v>34</v>
      </c>
    </row>
    <row r="5" spans="1:14">
      <c r="A5" s="8" t="s">
        <v>0</v>
      </c>
      <c r="B5" s="17" t="s">
        <v>2</v>
      </c>
      <c r="C5" s="8">
        <v>5</v>
      </c>
      <c r="D5" s="8">
        <v>2</v>
      </c>
      <c r="E5" s="8">
        <v>0</v>
      </c>
      <c r="F5" s="22">
        <f>(C5/(SUM(C5:E5))*100)</f>
        <v>71.428571428571431</v>
      </c>
      <c r="G5" s="22">
        <f>(D5/(SUM(C5:E5))*100)</f>
        <v>28.571428571428569</v>
      </c>
      <c r="H5" s="22">
        <f>(E5/(SUM(C5:E5))*100)</f>
        <v>0</v>
      </c>
      <c r="I5" s="8" t="s">
        <v>19</v>
      </c>
      <c r="J5" s="8" t="s">
        <v>19</v>
      </c>
      <c r="K5" s="8" t="s">
        <v>19</v>
      </c>
      <c r="L5" s="8" t="s">
        <v>19</v>
      </c>
      <c r="M5" s="8" t="s">
        <v>19</v>
      </c>
      <c r="N5" s="8" t="s">
        <v>19</v>
      </c>
    </row>
    <row r="6" spans="1:14">
      <c r="A6" s="1" t="s">
        <v>1</v>
      </c>
      <c r="B6" s="18" t="s">
        <v>2</v>
      </c>
      <c r="C6" s="1">
        <v>7</v>
      </c>
      <c r="D6" s="1">
        <v>0</v>
      </c>
      <c r="E6" s="1">
        <v>5</v>
      </c>
      <c r="F6" s="20">
        <f t="shared" ref="F6:F20" si="0">(C6/(SUM(C6:E6))*100)</f>
        <v>58.333333333333336</v>
      </c>
      <c r="G6" s="20">
        <f t="shared" ref="G6:G20" si="1">(D6/(SUM(C6:E6))*100)</f>
        <v>0</v>
      </c>
      <c r="H6" s="20">
        <f t="shared" ref="H6:H20" si="2">(E6/(SUM(C6:E6))*100)</f>
        <v>41.666666666666671</v>
      </c>
      <c r="I6" s="3">
        <v>3</v>
      </c>
      <c r="J6" s="2">
        <v>12</v>
      </c>
      <c r="K6" s="2">
        <v>11</v>
      </c>
      <c r="L6" s="20">
        <f>(I6/(SUM(I6:K6))*100)</f>
        <v>11.538461538461538</v>
      </c>
      <c r="M6" s="20">
        <f>(J6/(SUM(I6:K6))*100)</f>
        <v>46.153846153846153</v>
      </c>
      <c r="N6" s="20">
        <f>(K6/(SUM(I6:K6))*100)</f>
        <v>42.307692307692307</v>
      </c>
    </row>
    <row r="7" spans="1:14">
      <c r="A7" s="4" t="s">
        <v>3</v>
      </c>
      <c r="B7" s="15" t="s">
        <v>2</v>
      </c>
      <c r="C7" s="4">
        <v>7</v>
      </c>
      <c r="D7" s="4">
        <v>4</v>
      </c>
      <c r="E7" s="4">
        <v>8</v>
      </c>
      <c r="F7" s="22">
        <f t="shared" si="0"/>
        <v>36.84210526315789</v>
      </c>
      <c r="G7" s="22">
        <f t="shared" si="1"/>
        <v>21.052631578947366</v>
      </c>
      <c r="H7" s="22">
        <f t="shared" si="2"/>
        <v>42.105263157894733</v>
      </c>
      <c r="I7" s="5">
        <v>29</v>
      </c>
      <c r="J7" s="13">
        <v>29</v>
      </c>
      <c r="K7" s="13">
        <v>35</v>
      </c>
      <c r="L7" s="22">
        <f t="shared" ref="L7:L20" si="3">(I7/(SUM(I7:K7))*100)</f>
        <v>31.182795698924732</v>
      </c>
      <c r="M7" s="22">
        <f t="shared" ref="M7:M20" si="4">(J7/(SUM(I7:K7))*100)</f>
        <v>31.182795698924732</v>
      </c>
      <c r="N7" s="22">
        <f t="shared" ref="N7:N20" si="5">(K7/(SUM(I7:K7))*100)</f>
        <v>37.634408602150536</v>
      </c>
    </row>
    <row r="8" spans="1:14">
      <c r="A8" s="1" t="s">
        <v>4</v>
      </c>
      <c r="B8" s="18" t="s">
        <v>2</v>
      </c>
      <c r="C8" s="1">
        <v>14</v>
      </c>
      <c r="D8" s="1">
        <v>4</v>
      </c>
      <c r="E8" s="1">
        <v>14</v>
      </c>
      <c r="F8" s="20">
        <f t="shared" si="0"/>
        <v>43.75</v>
      </c>
      <c r="G8" s="20">
        <f t="shared" si="1"/>
        <v>12.5</v>
      </c>
      <c r="H8" s="20">
        <f t="shared" si="2"/>
        <v>43.75</v>
      </c>
      <c r="I8" s="6">
        <v>4</v>
      </c>
      <c r="J8" s="7">
        <v>12</v>
      </c>
      <c r="K8" s="7">
        <v>18</v>
      </c>
      <c r="L8" s="20">
        <f t="shared" si="3"/>
        <v>11.76470588235294</v>
      </c>
      <c r="M8" s="20">
        <f t="shared" si="4"/>
        <v>35.294117647058826</v>
      </c>
      <c r="N8" s="20">
        <f t="shared" si="5"/>
        <v>52.941176470588239</v>
      </c>
    </row>
    <row r="9" spans="1:14">
      <c r="A9" s="4" t="s">
        <v>5</v>
      </c>
      <c r="B9" s="15" t="s">
        <v>2</v>
      </c>
      <c r="C9" s="4">
        <v>17</v>
      </c>
      <c r="D9" s="4">
        <v>10</v>
      </c>
      <c r="E9" s="4">
        <v>16</v>
      </c>
      <c r="F9" s="22">
        <f t="shared" si="0"/>
        <v>39.534883720930232</v>
      </c>
      <c r="G9" s="22">
        <f t="shared" si="1"/>
        <v>23.255813953488371</v>
      </c>
      <c r="H9" s="22">
        <f t="shared" si="2"/>
        <v>37.209302325581397</v>
      </c>
      <c r="I9" s="5">
        <v>25</v>
      </c>
      <c r="J9" s="13">
        <v>31</v>
      </c>
      <c r="K9" s="13">
        <v>39</v>
      </c>
      <c r="L9" s="22">
        <f t="shared" si="3"/>
        <v>26.315789473684209</v>
      </c>
      <c r="M9" s="22">
        <f t="shared" si="4"/>
        <v>32.631578947368425</v>
      </c>
      <c r="N9" s="22">
        <f t="shared" si="5"/>
        <v>41.05263157894737</v>
      </c>
    </row>
    <row r="10" spans="1:14">
      <c r="A10" s="1" t="s">
        <v>6</v>
      </c>
      <c r="B10" s="18" t="s">
        <v>2</v>
      </c>
      <c r="C10" s="1">
        <v>14</v>
      </c>
      <c r="D10" s="1">
        <v>2</v>
      </c>
      <c r="E10" s="1">
        <v>17</v>
      </c>
      <c r="F10" s="20">
        <f t="shared" si="0"/>
        <v>42.424242424242422</v>
      </c>
      <c r="G10" s="20">
        <f t="shared" si="1"/>
        <v>6.0606060606060606</v>
      </c>
      <c r="H10" s="20">
        <f t="shared" si="2"/>
        <v>51.515151515151516</v>
      </c>
      <c r="I10" s="6">
        <v>14</v>
      </c>
      <c r="J10" s="7">
        <v>10</v>
      </c>
      <c r="K10" s="7">
        <v>32</v>
      </c>
      <c r="L10" s="20">
        <f t="shared" si="3"/>
        <v>25</v>
      </c>
      <c r="M10" s="20">
        <f t="shared" si="4"/>
        <v>17.857142857142858</v>
      </c>
      <c r="N10" s="20">
        <f t="shared" si="5"/>
        <v>57.142857142857139</v>
      </c>
    </row>
    <row r="11" spans="1:14">
      <c r="A11" s="4" t="s">
        <v>7</v>
      </c>
      <c r="B11" s="15" t="s">
        <v>2</v>
      </c>
      <c r="C11" s="4">
        <v>9</v>
      </c>
      <c r="D11" s="4">
        <v>2</v>
      </c>
      <c r="E11" s="4">
        <v>4</v>
      </c>
      <c r="F11" s="22">
        <f t="shared" si="0"/>
        <v>60</v>
      </c>
      <c r="G11" s="22">
        <f t="shared" si="1"/>
        <v>13.333333333333334</v>
      </c>
      <c r="H11" s="22">
        <f t="shared" si="2"/>
        <v>26.666666666666668</v>
      </c>
      <c r="I11" s="5">
        <v>0</v>
      </c>
      <c r="J11" s="13">
        <v>5</v>
      </c>
      <c r="K11" s="13">
        <v>10</v>
      </c>
      <c r="L11" s="22">
        <f t="shared" si="3"/>
        <v>0</v>
      </c>
      <c r="M11" s="22">
        <f t="shared" si="4"/>
        <v>33.333333333333329</v>
      </c>
      <c r="N11" s="22">
        <f t="shared" si="5"/>
        <v>66.666666666666657</v>
      </c>
    </row>
    <row r="12" spans="1:14">
      <c r="A12" s="1" t="s">
        <v>8</v>
      </c>
      <c r="B12" s="18" t="s">
        <v>17</v>
      </c>
      <c r="C12" s="1">
        <v>12</v>
      </c>
      <c r="D12" s="1">
        <v>2</v>
      </c>
      <c r="E12" s="1">
        <v>7</v>
      </c>
      <c r="F12" s="20">
        <f t="shared" si="0"/>
        <v>57.142857142857139</v>
      </c>
      <c r="G12" s="20">
        <f t="shared" si="1"/>
        <v>9.5238095238095237</v>
      </c>
      <c r="H12" s="20">
        <f t="shared" si="2"/>
        <v>33.333333333333329</v>
      </c>
      <c r="I12" s="6">
        <v>21</v>
      </c>
      <c r="J12" s="7">
        <v>23</v>
      </c>
      <c r="K12" s="7">
        <v>28</v>
      </c>
      <c r="L12" s="20">
        <f t="shared" si="3"/>
        <v>29.166666666666668</v>
      </c>
      <c r="M12" s="20">
        <f t="shared" si="4"/>
        <v>31.944444444444443</v>
      </c>
      <c r="N12" s="20">
        <f t="shared" si="5"/>
        <v>38.888888888888893</v>
      </c>
    </row>
    <row r="13" spans="1:14">
      <c r="A13" s="4" t="s">
        <v>9</v>
      </c>
      <c r="B13" s="15" t="s">
        <v>17</v>
      </c>
      <c r="C13" s="4">
        <v>8</v>
      </c>
      <c r="D13" s="4">
        <v>2</v>
      </c>
      <c r="E13" s="4">
        <v>6</v>
      </c>
      <c r="F13" s="22">
        <f t="shared" si="0"/>
        <v>50</v>
      </c>
      <c r="G13" s="22">
        <f t="shared" si="1"/>
        <v>12.5</v>
      </c>
      <c r="H13" s="22">
        <f t="shared" si="2"/>
        <v>37.5</v>
      </c>
      <c r="I13" s="5">
        <v>3</v>
      </c>
      <c r="J13" s="13">
        <v>3</v>
      </c>
      <c r="K13" s="13">
        <v>91</v>
      </c>
      <c r="L13" s="22">
        <f t="shared" si="3"/>
        <v>3.0927835051546393</v>
      </c>
      <c r="M13" s="22">
        <f t="shared" si="4"/>
        <v>3.0927835051546393</v>
      </c>
      <c r="N13" s="22">
        <f t="shared" si="5"/>
        <v>93.814432989690715</v>
      </c>
    </row>
    <row r="14" spans="1:14">
      <c r="A14" s="1" t="s">
        <v>10</v>
      </c>
      <c r="B14" s="18" t="s">
        <v>17</v>
      </c>
      <c r="C14" s="1">
        <v>10</v>
      </c>
      <c r="D14" s="1">
        <v>5</v>
      </c>
      <c r="E14" s="1">
        <v>7</v>
      </c>
      <c r="F14" s="20">
        <f t="shared" si="0"/>
        <v>45.454545454545453</v>
      </c>
      <c r="G14" s="20">
        <f t="shared" si="1"/>
        <v>22.727272727272727</v>
      </c>
      <c r="H14" s="20">
        <f t="shared" si="2"/>
        <v>31.818181818181817</v>
      </c>
      <c r="I14" s="6">
        <v>2</v>
      </c>
      <c r="J14" s="7">
        <v>2</v>
      </c>
      <c r="K14" s="7">
        <v>38</v>
      </c>
      <c r="L14" s="20">
        <f t="shared" si="3"/>
        <v>4.7619047619047619</v>
      </c>
      <c r="M14" s="20">
        <f t="shared" si="4"/>
        <v>4.7619047619047619</v>
      </c>
      <c r="N14" s="20">
        <f t="shared" si="5"/>
        <v>90.476190476190482</v>
      </c>
    </row>
    <row r="15" spans="1:14">
      <c r="A15" s="4" t="s">
        <v>11</v>
      </c>
      <c r="B15" s="15" t="s">
        <v>17</v>
      </c>
      <c r="C15" s="4">
        <v>98</v>
      </c>
      <c r="D15" s="4">
        <v>53</v>
      </c>
      <c r="E15" s="4">
        <v>572</v>
      </c>
      <c r="F15" s="22">
        <f t="shared" si="0"/>
        <v>13.55463347164592</v>
      </c>
      <c r="G15" s="22">
        <f t="shared" si="1"/>
        <v>7.3305670816044266</v>
      </c>
      <c r="H15" s="22">
        <f t="shared" si="2"/>
        <v>79.114799446749657</v>
      </c>
      <c r="I15" s="5">
        <v>23</v>
      </c>
      <c r="J15" s="13">
        <v>28</v>
      </c>
      <c r="K15" s="13">
        <v>45</v>
      </c>
      <c r="L15" s="22">
        <f t="shared" si="3"/>
        <v>23.958333333333336</v>
      </c>
      <c r="M15" s="22">
        <f t="shared" si="4"/>
        <v>29.166666666666668</v>
      </c>
      <c r="N15" s="22">
        <f t="shared" si="5"/>
        <v>46.875</v>
      </c>
    </row>
    <row r="16" spans="1:14">
      <c r="A16" s="1" t="s">
        <v>12</v>
      </c>
      <c r="B16" s="18" t="s">
        <v>17</v>
      </c>
      <c r="C16" s="1">
        <v>5</v>
      </c>
      <c r="D16" s="1">
        <v>12</v>
      </c>
      <c r="E16" s="1">
        <v>12</v>
      </c>
      <c r="F16" s="20">
        <f t="shared" si="0"/>
        <v>17.241379310344829</v>
      </c>
      <c r="G16" s="20">
        <f t="shared" si="1"/>
        <v>41.379310344827587</v>
      </c>
      <c r="H16" s="20">
        <f t="shared" si="2"/>
        <v>41.379310344827587</v>
      </c>
      <c r="I16" s="6">
        <v>3</v>
      </c>
      <c r="J16" s="7">
        <v>3</v>
      </c>
      <c r="K16" s="7">
        <v>13</v>
      </c>
      <c r="L16" s="20">
        <f t="shared" si="3"/>
        <v>15.789473684210526</v>
      </c>
      <c r="M16" s="20">
        <f t="shared" si="4"/>
        <v>15.789473684210526</v>
      </c>
      <c r="N16" s="20">
        <f t="shared" si="5"/>
        <v>68.421052631578945</v>
      </c>
    </row>
    <row r="17" spans="1:14">
      <c r="A17" s="4" t="s">
        <v>13</v>
      </c>
      <c r="B17" s="15" t="s">
        <v>17</v>
      </c>
      <c r="C17" s="4">
        <v>19</v>
      </c>
      <c r="D17" s="4">
        <v>7</v>
      </c>
      <c r="E17" s="4">
        <v>35</v>
      </c>
      <c r="F17" s="22">
        <f t="shared" si="0"/>
        <v>31.147540983606557</v>
      </c>
      <c r="G17" s="22">
        <f t="shared" si="1"/>
        <v>11.475409836065573</v>
      </c>
      <c r="H17" s="22">
        <f t="shared" si="2"/>
        <v>57.377049180327866</v>
      </c>
      <c r="I17" s="5">
        <v>2</v>
      </c>
      <c r="J17" s="13">
        <v>6</v>
      </c>
      <c r="K17" s="13">
        <v>46</v>
      </c>
      <c r="L17" s="22">
        <f t="shared" si="3"/>
        <v>3.7037037037037033</v>
      </c>
      <c r="M17" s="22">
        <f t="shared" si="4"/>
        <v>11.111111111111111</v>
      </c>
      <c r="N17" s="22">
        <f t="shared" si="5"/>
        <v>85.18518518518519</v>
      </c>
    </row>
    <row r="18" spans="1:14">
      <c r="A18" s="1" t="s">
        <v>14</v>
      </c>
      <c r="B18" s="18" t="s">
        <v>17</v>
      </c>
      <c r="C18" s="1">
        <v>16</v>
      </c>
      <c r="D18" s="1">
        <v>1</v>
      </c>
      <c r="E18" s="1">
        <v>6</v>
      </c>
      <c r="F18" s="20">
        <f t="shared" si="0"/>
        <v>69.565217391304344</v>
      </c>
      <c r="G18" s="20">
        <f t="shared" si="1"/>
        <v>4.3478260869565215</v>
      </c>
      <c r="H18" s="20">
        <f t="shared" si="2"/>
        <v>26.086956521739129</v>
      </c>
      <c r="I18" s="6">
        <v>10</v>
      </c>
      <c r="J18" s="7">
        <v>23</v>
      </c>
      <c r="K18" s="7">
        <v>25</v>
      </c>
      <c r="L18" s="20">
        <f t="shared" si="3"/>
        <v>17.241379310344829</v>
      </c>
      <c r="M18" s="20">
        <f t="shared" si="4"/>
        <v>39.655172413793103</v>
      </c>
      <c r="N18" s="20">
        <f t="shared" si="5"/>
        <v>43.103448275862064</v>
      </c>
    </row>
    <row r="19" spans="1:14">
      <c r="A19" s="4" t="s">
        <v>15</v>
      </c>
      <c r="B19" s="15" t="s">
        <v>18</v>
      </c>
      <c r="C19" s="4">
        <v>0</v>
      </c>
      <c r="D19" s="4">
        <v>0</v>
      </c>
      <c r="E19" s="4">
        <v>43</v>
      </c>
      <c r="F19" s="22">
        <f t="shared" si="0"/>
        <v>0</v>
      </c>
      <c r="G19" s="22">
        <f t="shared" si="1"/>
        <v>0</v>
      </c>
      <c r="H19" s="22">
        <f t="shared" si="2"/>
        <v>100</v>
      </c>
      <c r="I19" s="5">
        <v>8</v>
      </c>
      <c r="J19" s="13">
        <v>6</v>
      </c>
      <c r="K19" s="13">
        <v>27</v>
      </c>
      <c r="L19" s="22">
        <f t="shared" si="3"/>
        <v>19.512195121951219</v>
      </c>
      <c r="M19" s="22">
        <f t="shared" si="4"/>
        <v>14.634146341463413</v>
      </c>
      <c r="N19" s="22">
        <f t="shared" si="5"/>
        <v>65.853658536585371</v>
      </c>
    </row>
    <row r="20" spans="1:14">
      <c r="A20" s="1" t="s">
        <v>16</v>
      </c>
      <c r="B20" s="18" t="s">
        <v>18</v>
      </c>
      <c r="C20" s="1">
        <v>9</v>
      </c>
      <c r="D20" s="1">
        <v>2</v>
      </c>
      <c r="E20" s="1">
        <v>0</v>
      </c>
      <c r="F20" s="20">
        <f t="shared" si="0"/>
        <v>81.818181818181827</v>
      </c>
      <c r="G20" s="20">
        <f t="shared" si="1"/>
        <v>18.181818181818183</v>
      </c>
      <c r="H20" s="20">
        <f t="shared" si="2"/>
        <v>0</v>
      </c>
      <c r="I20" s="6">
        <v>29</v>
      </c>
      <c r="J20" s="7">
        <v>20</v>
      </c>
      <c r="K20" s="7">
        <v>309</v>
      </c>
      <c r="L20" s="21">
        <f t="shared" si="3"/>
        <v>8.1005586592178762</v>
      </c>
      <c r="M20" s="21">
        <f t="shared" si="4"/>
        <v>5.5865921787709496</v>
      </c>
      <c r="N20" s="21">
        <f t="shared" si="5"/>
        <v>86.312849162011176</v>
      </c>
    </row>
  </sheetData>
  <mergeCells count="1">
    <mergeCell ref="A1:K2"/>
  </mergeCells>
  <pageMargins left="0.74803149606299213" right="0.74803149606299213" top="0.98425196850393704" bottom="0.98425196850393704" header="0.51181102362204722" footer="0.51181102362204722"/>
  <pageSetup orientation="landscape"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dc:creator>
  <cp:lastModifiedBy>Melissa</cp:lastModifiedBy>
  <cp:lastPrinted>2017-08-17T16:58:05Z</cp:lastPrinted>
  <dcterms:created xsi:type="dcterms:W3CDTF">2017-08-05T20:43:26Z</dcterms:created>
  <dcterms:modified xsi:type="dcterms:W3CDTF">2017-09-21T18:32:41Z</dcterms:modified>
</cp:coreProperties>
</file>